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浏览器下载\"/>
    </mc:Choice>
  </mc:AlternateContent>
  <xr:revisionPtr revIDLastSave="0" documentId="13_ncr:1_{83D32009-B341-4CE2-8912-A7B0EC2409D2}" xr6:coauthVersionLast="47" xr6:coauthVersionMax="47" xr10:uidLastSave="{00000000-0000-0000-0000-000000000000}"/>
  <bookViews>
    <workbookView xWindow="-108" yWindow="-108" windowWidth="23256" windowHeight="12456" tabRatio="691" xr2:uid="{00000000-000D-0000-FFFF-FFFF00000000}"/>
  </bookViews>
  <sheets>
    <sheet name="原始数据" sheetId="1" r:id="rId1"/>
    <sheet name="Sheet2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2" i="1"/>
  <c r="J3" i="1"/>
  <c r="J4" i="1"/>
  <c r="J5" i="1"/>
  <c r="J6" i="1"/>
  <c r="J7" i="1"/>
  <c r="J8" i="1"/>
  <c r="J9" i="1"/>
  <c r="J10" i="1"/>
  <c r="J11" i="1"/>
  <c r="J12" i="1"/>
  <c r="J13" i="1"/>
  <c r="J2" i="1"/>
  <c r="I3" i="1"/>
  <c r="I4" i="1"/>
  <c r="I5" i="1"/>
  <c r="I6" i="1"/>
  <c r="I7" i="1"/>
  <c r="I8" i="1"/>
  <c r="I9" i="1"/>
  <c r="I10" i="1"/>
  <c r="I11" i="1"/>
  <c r="I12" i="1"/>
  <c r="I13" i="1"/>
  <c r="I2" i="1"/>
  <c r="H3" i="1" l="1"/>
  <c r="H4" i="1"/>
  <c r="H5" i="1"/>
  <c r="H6" i="1"/>
  <c r="H7" i="1"/>
  <c r="H8" i="1"/>
  <c r="H9" i="1"/>
  <c r="H10" i="1"/>
  <c r="H11" i="1"/>
  <c r="H12" i="1"/>
  <c r="H13" i="1"/>
  <c r="G3" i="1"/>
  <c r="G4" i="1"/>
  <c r="G5" i="1"/>
  <c r="G6" i="1"/>
  <c r="G7" i="1"/>
  <c r="G8" i="1"/>
  <c r="G9" i="1"/>
  <c r="G10" i="1"/>
  <c r="G11" i="1"/>
  <c r="G12" i="1"/>
  <c r="G13" i="1"/>
  <c r="H2" i="1"/>
  <c r="G2" i="1"/>
  <c r="F3" i="1"/>
  <c r="F4" i="1"/>
  <c r="F5" i="1"/>
  <c r="F6" i="1"/>
  <c r="F7" i="1"/>
  <c r="F8" i="1"/>
  <c r="F9" i="1"/>
  <c r="F10" i="1"/>
  <c r="F11" i="1"/>
  <c r="F12" i="1"/>
  <c r="F13" i="1"/>
  <c r="F2" i="1"/>
</calcChain>
</file>

<file path=xl/sharedStrings.xml><?xml version="1.0" encoding="utf-8"?>
<sst xmlns="http://schemas.openxmlformats.org/spreadsheetml/2006/main" count="57" uniqueCount="29">
  <si>
    <t>group</t>
    <phoneticPr fontId="1" type="noConversion"/>
  </si>
  <si>
    <t>GA3 ng/g.FW</t>
    <phoneticPr fontId="1" type="noConversion"/>
  </si>
  <si>
    <t>IAA ng/g.FW</t>
    <phoneticPr fontId="1" type="noConversion"/>
  </si>
  <si>
    <t>ZR ng/g.FW</t>
    <phoneticPr fontId="1" type="noConversion"/>
  </si>
  <si>
    <t>ABA ng/g.FW</t>
    <phoneticPr fontId="1" type="noConversion"/>
  </si>
  <si>
    <t>IAA/ ABA</t>
  </si>
  <si>
    <t>ZR/ ABA</t>
  </si>
  <si>
    <r>
      <t>GA</t>
    </r>
    <r>
      <rPr>
        <b/>
        <vertAlign val="subscript"/>
        <sz val="10.5"/>
        <color theme="1"/>
        <rFont val="Times New Roman"/>
        <family val="1"/>
      </rPr>
      <t>3</t>
    </r>
    <r>
      <rPr>
        <b/>
        <sz val="10.5"/>
        <color theme="1"/>
        <rFont val="Times New Roman"/>
        <family val="1"/>
      </rPr>
      <t>/ABA</t>
    </r>
  </si>
  <si>
    <t>标准差</t>
    <phoneticPr fontId="1" type="noConversion"/>
  </si>
  <si>
    <t>a</t>
    <phoneticPr fontId="1" type="noConversion"/>
  </si>
  <si>
    <t>b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a</t>
    <phoneticPr fontId="1" type="noConversion"/>
  </si>
  <si>
    <t>ABA/GA3</t>
    <phoneticPr fontId="1" type="noConversion"/>
  </si>
  <si>
    <t>IAA/GA</t>
    <phoneticPr fontId="1" type="noConversion"/>
  </si>
  <si>
    <t>ZR/ GA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c</t>
    <phoneticPr fontId="1" type="noConversion"/>
  </si>
  <si>
    <t>d</t>
    <phoneticPr fontId="1" type="noConversion"/>
  </si>
  <si>
    <t>平均值</t>
    <phoneticPr fontId="1" type="noConversion"/>
  </si>
  <si>
    <t>GA3</t>
    <phoneticPr fontId="1" type="noConversion"/>
  </si>
  <si>
    <t>IAA</t>
    <phoneticPr fontId="1" type="noConversion"/>
  </si>
  <si>
    <t>ZR</t>
    <phoneticPr fontId="1" type="noConversion"/>
  </si>
  <si>
    <t>AB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7" formatCode="0.0000_);[Red]\(0.0000\)"/>
    <numFmt numFmtId="178" formatCode="###0.000000"/>
    <numFmt numFmtId="179" formatCode="####.000000"/>
    <numFmt numFmtId="180" formatCode="###0.0000000000"/>
    <numFmt numFmtId="181" formatCode="###0.00000000000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.5"/>
      <color theme="1"/>
      <name val="Times New Roman"/>
      <family val="1"/>
    </font>
    <font>
      <b/>
      <vertAlign val="subscript"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宋体"/>
      <family val="3"/>
      <charset val="134"/>
    </font>
    <font>
      <sz val="9"/>
      <color indexed="8"/>
      <name val="Times New Roman"/>
      <family val="1"/>
    </font>
    <font>
      <sz val="9"/>
      <color indexed="8"/>
      <name val="MingLiU"/>
      <family val="1"/>
      <charset val="136"/>
    </font>
    <font>
      <sz val="10"/>
      <name val="Arial"/>
    </font>
    <font>
      <sz val="9"/>
      <color indexed="60"/>
      <name val="MingLiU"/>
      <family val="3"/>
      <charset val="136"/>
    </font>
    <font>
      <sz val="9"/>
      <color rgb="FF010205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61"/>
      </left>
      <right style="thin">
        <color indexed="61"/>
      </right>
      <top style="thin">
        <color indexed="63"/>
      </top>
      <bottom style="thin">
        <color indexed="62"/>
      </bottom>
      <diagonal/>
    </border>
    <border>
      <left style="thin">
        <color indexed="61"/>
      </left>
      <right/>
      <top style="thin">
        <color indexed="63"/>
      </top>
      <bottom style="thin">
        <color indexed="62"/>
      </bottom>
      <diagonal/>
    </border>
    <border>
      <left style="thin">
        <color indexed="61"/>
      </left>
      <right style="thin">
        <color indexed="61"/>
      </right>
      <top style="thin">
        <color indexed="62"/>
      </top>
      <bottom style="thin">
        <color indexed="62"/>
      </bottom>
      <diagonal/>
    </border>
    <border>
      <left/>
      <right style="thin">
        <color indexed="61"/>
      </right>
      <top style="thin">
        <color indexed="63"/>
      </top>
      <bottom style="thin">
        <color indexed="62"/>
      </bottom>
      <diagonal/>
    </border>
    <border>
      <left/>
      <right style="thin">
        <color indexed="61"/>
      </right>
      <top style="thin">
        <color indexed="62"/>
      </top>
      <bottom style="thin">
        <color indexed="6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7" fillId="0" borderId="0"/>
    <xf numFmtId="0" fontId="6" fillId="0" borderId="0"/>
    <xf numFmtId="0" fontId="11" fillId="0" borderId="0"/>
    <xf numFmtId="0" fontId="6" fillId="0" borderId="0"/>
  </cellStyleXfs>
  <cellXfs count="35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horizontal="center" vertical="center" wrapText="1"/>
    </xf>
    <xf numFmtId="0" fontId="5" fillId="0" borderId="0" xfId="0" applyFont="1"/>
    <xf numFmtId="0" fontId="5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2" fillId="0" borderId="3" xfId="0" applyFont="1" applyBorder="1" applyAlignment="1">
      <alignment horizontal="center" vertical="center" wrapText="1"/>
    </xf>
    <xf numFmtId="0" fontId="5" fillId="0" borderId="3" xfId="0" applyFont="1" applyBorder="1"/>
    <xf numFmtId="0" fontId="0" fillId="0" borderId="3" xfId="0" applyBorder="1"/>
    <xf numFmtId="0" fontId="8" fillId="0" borderId="3" xfId="0" applyFont="1" applyBorder="1"/>
    <xf numFmtId="177" fontId="9" fillId="0" borderId="3" xfId="1" applyNumberFormat="1" applyFont="1" applyBorder="1" applyAlignment="1">
      <alignment horizontal="right" vertical="top"/>
    </xf>
    <xf numFmtId="177" fontId="9" fillId="0" borderId="0" xfId="1" applyNumberFormat="1" applyFont="1" applyAlignment="1">
      <alignment horizontal="right" vertical="top"/>
    </xf>
    <xf numFmtId="177" fontId="9" fillId="0" borderId="1" xfId="1" applyNumberFormat="1" applyFont="1" applyBorder="1" applyAlignment="1">
      <alignment horizontal="right" vertical="top"/>
    </xf>
    <xf numFmtId="178" fontId="10" fillId="0" borderId="4" xfId="2" applyNumberFormat="1" applyFont="1" applyBorder="1" applyAlignment="1">
      <alignment horizontal="right" vertical="top"/>
    </xf>
    <xf numFmtId="179" fontId="10" fillId="0" borderId="4" xfId="2" applyNumberFormat="1" applyFont="1" applyBorder="1" applyAlignment="1">
      <alignment horizontal="right" vertical="top"/>
    </xf>
    <xf numFmtId="178" fontId="10" fillId="0" borderId="5" xfId="2" applyNumberFormat="1" applyFont="1" applyBorder="1" applyAlignment="1">
      <alignment horizontal="right" vertical="top"/>
    </xf>
    <xf numFmtId="0" fontId="11" fillId="0" borderId="0" xfId="3"/>
    <xf numFmtId="0" fontId="4" fillId="0" borderId="0" xfId="0" applyFont="1"/>
    <xf numFmtId="180" fontId="13" fillId="0" borderId="6" xfId="3" applyNumberFormat="1" applyFont="1" applyBorder="1" applyAlignment="1">
      <alignment horizontal="right" vertical="top"/>
    </xf>
    <xf numFmtId="181" fontId="13" fillId="0" borderId="7" xfId="3" applyNumberFormat="1" applyFont="1" applyBorder="1" applyAlignment="1">
      <alignment horizontal="right" vertical="top"/>
    </xf>
    <xf numFmtId="180" fontId="12" fillId="0" borderId="9" xfId="4" applyNumberFormat="1" applyFont="1" applyBorder="1" applyAlignment="1">
      <alignment horizontal="right" vertical="top"/>
    </xf>
    <xf numFmtId="0" fontId="6" fillId="0" borderId="0" xfId="4"/>
    <xf numFmtId="181" fontId="12" fillId="0" borderId="10" xfId="4" applyNumberFormat="1" applyFont="1" applyBorder="1" applyAlignment="1">
      <alignment horizontal="right" vertical="top"/>
    </xf>
    <xf numFmtId="180" fontId="12" fillId="0" borderId="10" xfId="4" applyNumberFormat="1" applyFont="1" applyBorder="1" applyAlignment="1">
      <alignment horizontal="right" vertical="top"/>
    </xf>
    <xf numFmtId="180" fontId="12" fillId="0" borderId="8" xfId="4" applyNumberFormat="1" applyFont="1" applyBorder="1" applyAlignment="1">
      <alignment horizontal="right" vertical="top"/>
    </xf>
    <xf numFmtId="181" fontId="12" fillId="0" borderId="8" xfId="4" applyNumberFormat="1" applyFont="1" applyBorder="1" applyAlignment="1">
      <alignment horizontal="right" vertical="top"/>
    </xf>
    <xf numFmtId="0" fontId="5" fillId="0" borderId="11" xfId="0" applyFont="1" applyBorder="1"/>
    <xf numFmtId="0" fontId="0" fillId="0" borderId="12" xfId="0" applyBorder="1"/>
    <xf numFmtId="0" fontId="5" fillId="0" borderId="13" xfId="0" applyFont="1" applyBorder="1"/>
    <xf numFmtId="0" fontId="5" fillId="0" borderId="0" xfId="0" applyFont="1" applyBorder="1"/>
    <xf numFmtId="0" fontId="0" fillId="0" borderId="0" xfId="0" applyBorder="1"/>
    <xf numFmtId="0" fontId="0" fillId="0" borderId="14" xfId="0" applyBorder="1"/>
    <xf numFmtId="0" fontId="5" fillId="0" borderId="15" xfId="0" applyFont="1" applyBorder="1"/>
    <xf numFmtId="0" fontId="0" fillId="0" borderId="16" xfId="0" applyBorder="1"/>
  </cellXfs>
  <cellStyles count="5">
    <cellStyle name="常规" xfId="0" builtinId="0"/>
    <cellStyle name="常规_Sheet1_1" xfId="1" xr:uid="{00000000-0005-0000-0000-000002000000}"/>
    <cellStyle name="常规_Sheet2" xfId="2" xr:uid="{00000000-0005-0000-0000-000003000000}"/>
    <cellStyle name="常规_原始数据" xfId="3" xr:uid="{BA19925F-C906-4F02-8AE3-BD1638C72C88}"/>
    <cellStyle name="常规_原始数据_1" xfId="4" xr:uid="{2F982ECC-24F4-4D5E-80B1-4088A45658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2"/>
  <sheetViews>
    <sheetView tabSelected="1" zoomScaleNormal="100" workbookViewId="0">
      <selection activeCell="G19" sqref="G19"/>
    </sheetView>
  </sheetViews>
  <sheetFormatPr defaultRowHeight="13.8" x14ac:dyDescent="0.25"/>
  <cols>
    <col min="1" max="1" width="16.109375" customWidth="1"/>
    <col min="2" max="2" width="20.109375" customWidth="1"/>
    <col min="3" max="3" width="17.88671875" customWidth="1"/>
    <col min="4" max="4" width="14.44140625" customWidth="1"/>
    <col min="5" max="5" width="18.77734375" customWidth="1"/>
  </cols>
  <sheetData>
    <row r="1" spans="1:15" s="5" customFormat="1" ht="30.6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2" t="s">
        <v>7</v>
      </c>
      <c r="G1" s="2" t="s">
        <v>5</v>
      </c>
      <c r="H1" s="2" t="s">
        <v>6</v>
      </c>
      <c r="I1" s="2" t="s">
        <v>15</v>
      </c>
      <c r="J1" s="2" t="s">
        <v>16</v>
      </c>
      <c r="K1" s="2" t="s">
        <v>17</v>
      </c>
      <c r="L1" s="2"/>
    </row>
    <row r="2" spans="1:15" x14ac:dyDescent="0.25">
      <c r="A2" s="27">
        <v>0</v>
      </c>
      <c r="B2" s="8">
        <v>6.2183460096563623</v>
      </c>
      <c r="C2" s="8">
        <v>29.467739394860168</v>
      </c>
      <c r="D2" s="8">
        <v>5.7636221982088127</v>
      </c>
      <c r="E2" s="8">
        <v>113.43044336176379</v>
      </c>
      <c r="F2" s="8">
        <f>B2/E2</f>
        <v>5.4820785543649747E-2</v>
      </c>
      <c r="G2" s="8">
        <f>C2/E2</f>
        <v>0.25978686604334855</v>
      </c>
      <c r="H2" s="8">
        <f>D2/E2</f>
        <v>5.0811951601272408E-2</v>
      </c>
      <c r="I2" s="9">
        <f>E2/B2</f>
        <v>18.241256306036945</v>
      </c>
      <c r="J2" s="9">
        <f>C2/B2</f>
        <v>4.7388388084388069</v>
      </c>
      <c r="K2" s="9">
        <f>D2/B2</f>
        <v>0.92687383256875433</v>
      </c>
      <c r="L2" s="9"/>
      <c r="M2" s="9"/>
      <c r="N2" s="9"/>
      <c r="O2" s="28"/>
    </row>
    <row r="3" spans="1:15" x14ac:dyDescent="0.25">
      <c r="A3" s="29">
        <v>0</v>
      </c>
      <c r="B3" s="30">
        <v>5.9225092034312627</v>
      </c>
      <c r="C3" s="30">
        <v>32.571051476607302</v>
      </c>
      <c r="D3" s="30">
        <v>5.6891319525426276</v>
      </c>
      <c r="E3" s="30">
        <v>117.8792536007232</v>
      </c>
      <c r="F3" s="30">
        <f t="shared" ref="F3:F13" si="0">B3/E3</f>
        <v>5.0242167493626949E-2</v>
      </c>
      <c r="G3" s="30">
        <f t="shared" ref="G3:G13" si="1">C3/E3</f>
        <v>0.2763085995346638</v>
      </c>
      <c r="H3" s="30">
        <f t="shared" ref="H3:H13" si="2">D3/E3</f>
        <v>4.8262368302845485E-2</v>
      </c>
      <c r="I3" s="31">
        <f t="shared" ref="I3:I13" si="3">E3/B3</f>
        <v>19.903599901951814</v>
      </c>
      <c r="J3" s="31">
        <f>C3/B3</f>
        <v>5.4995358146065776</v>
      </c>
      <c r="K3" s="31">
        <f>D3/B3</f>
        <v>0.96059486902047775</v>
      </c>
      <c r="L3" s="31"/>
      <c r="M3" s="31"/>
      <c r="N3" s="31"/>
      <c r="O3" s="32"/>
    </row>
    <row r="4" spans="1:15" x14ac:dyDescent="0.25">
      <c r="A4" s="29">
        <v>0</v>
      </c>
      <c r="B4" s="30">
        <v>5.9951220530073339</v>
      </c>
      <c r="C4" s="30">
        <v>30.619679058504605</v>
      </c>
      <c r="D4" s="30">
        <v>6.3405241523187561</v>
      </c>
      <c r="E4" s="30">
        <v>128.1260676341922</v>
      </c>
      <c r="F4" s="30">
        <f t="shared" si="0"/>
        <v>4.6790806614964382E-2</v>
      </c>
      <c r="G4" s="30">
        <f t="shared" si="1"/>
        <v>0.23898086957546899</v>
      </c>
      <c r="H4" s="30">
        <f t="shared" si="2"/>
        <v>4.948660541445276E-2</v>
      </c>
      <c r="I4" s="31">
        <f t="shared" si="3"/>
        <v>21.371719624944131</v>
      </c>
      <c r="J4" s="31">
        <f>C4/B4</f>
        <v>5.1074321402922651</v>
      </c>
      <c r="K4" s="31">
        <f>D4/B4</f>
        <v>1.0576138561079267</v>
      </c>
      <c r="L4" s="31"/>
      <c r="M4" s="31"/>
      <c r="N4" s="31"/>
      <c r="O4" s="32"/>
    </row>
    <row r="5" spans="1:15" x14ac:dyDescent="0.25">
      <c r="A5" s="29">
        <v>10</v>
      </c>
      <c r="B5" s="30">
        <v>4.2361166308171807</v>
      </c>
      <c r="C5" s="30">
        <v>12.434719920846804</v>
      </c>
      <c r="D5" s="30">
        <v>6.6936767923299083</v>
      </c>
      <c r="E5" s="30">
        <v>50.243779810889549</v>
      </c>
      <c r="F5" s="30">
        <f t="shared" si="0"/>
        <v>8.4311264931924354E-2</v>
      </c>
      <c r="G5" s="30">
        <f t="shared" si="1"/>
        <v>0.24748774808840665</v>
      </c>
      <c r="H5" s="30">
        <f t="shared" si="2"/>
        <v>0.13322398946743172</v>
      </c>
      <c r="I5" s="31">
        <f t="shared" si="3"/>
        <v>11.860811254669615</v>
      </c>
      <c r="J5" s="31">
        <f>C5/B5</f>
        <v>2.9354054679198121</v>
      </c>
      <c r="K5" s="31">
        <f>D5/B5</f>
        <v>1.5801445936673006</v>
      </c>
      <c r="L5" s="31"/>
      <c r="M5" s="31"/>
      <c r="N5" s="31"/>
      <c r="O5" s="32"/>
    </row>
    <row r="6" spans="1:15" x14ac:dyDescent="0.25">
      <c r="A6" s="29">
        <v>10</v>
      </c>
      <c r="B6" s="30">
        <v>4.3318202899536438</v>
      </c>
      <c r="C6" s="30">
        <v>13.031387800135786</v>
      </c>
      <c r="D6" s="30">
        <v>6.5928570127847808</v>
      </c>
      <c r="E6" s="30">
        <v>46.225560274716443</v>
      </c>
      <c r="F6" s="30">
        <f t="shared" si="0"/>
        <v>9.3710498352206642E-2</v>
      </c>
      <c r="G6" s="30">
        <f t="shared" si="1"/>
        <v>0.28190870424697567</v>
      </c>
      <c r="H6" s="30">
        <f t="shared" si="2"/>
        <v>0.14262362583825325</v>
      </c>
      <c r="I6" s="31">
        <f t="shared" si="3"/>
        <v>10.671162970893032</v>
      </c>
      <c r="J6" s="31">
        <f>C6/B6</f>
        <v>3.0082937259327625</v>
      </c>
      <c r="K6" s="31">
        <f>D6/B6</f>
        <v>1.5219599548196707</v>
      </c>
      <c r="L6" s="31"/>
      <c r="M6" s="31"/>
      <c r="N6" s="31"/>
      <c r="O6" s="32"/>
    </row>
    <row r="7" spans="1:15" x14ac:dyDescent="0.25">
      <c r="A7" s="29">
        <v>10</v>
      </c>
      <c r="B7" s="30">
        <v>4.0345840668665902</v>
      </c>
      <c r="C7" s="30">
        <v>14.745277776352347</v>
      </c>
      <c r="D7" s="30">
        <v>6.5076495648231534</v>
      </c>
      <c r="E7" s="30">
        <v>46.622441911914258</v>
      </c>
      <c r="F7" s="30">
        <f t="shared" si="0"/>
        <v>8.6537382029223175E-2</v>
      </c>
      <c r="G7" s="30">
        <f t="shared" si="1"/>
        <v>0.31626995866521151</v>
      </c>
      <c r="H7" s="30">
        <f t="shared" si="2"/>
        <v>0.1395819115849472</v>
      </c>
      <c r="I7" s="31">
        <f t="shared" si="3"/>
        <v>11.555699705155233</v>
      </c>
      <c r="J7" s="31">
        <f>C7/B7</f>
        <v>3.6547206680970423</v>
      </c>
      <c r="K7" s="31">
        <f>D7/B7</f>
        <v>1.6129666545471784</v>
      </c>
      <c r="L7" s="31"/>
      <c r="M7" s="31"/>
      <c r="N7" s="31"/>
      <c r="O7" s="32"/>
    </row>
    <row r="8" spans="1:15" x14ac:dyDescent="0.25">
      <c r="A8" s="29">
        <v>20</v>
      </c>
      <c r="B8" s="30">
        <v>3.9534686037718907</v>
      </c>
      <c r="C8" s="30">
        <v>36.001180140640258</v>
      </c>
      <c r="D8" s="30">
        <v>4.0741987512303162</v>
      </c>
      <c r="E8" s="30">
        <v>40.575276054232518</v>
      </c>
      <c r="F8" s="30">
        <f t="shared" si="0"/>
        <v>9.7435408658408718E-2</v>
      </c>
      <c r="G8" s="30">
        <f t="shared" si="1"/>
        <v>0.88726888986587382</v>
      </c>
      <c r="H8" s="30">
        <f t="shared" si="2"/>
        <v>0.10041086955969891</v>
      </c>
      <c r="I8" s="31">
        <f t="shared" si="3"/>
        <v>10.263209379105936</v>
      </c>
      <c r="J8" s="31">
        <f>C8/B8</f>
        <v>9.1062263922603481</v>
      </c>
      <c r="K8" s="31">
        <f>D8/B8</f>
        <v>1.0305377782292846</v>
      </c>
      <c r="L8" s="31"/>
      <c r="M8" s="31"/>
      <c r="N8" s="31"/>
      <c r="O8" s="32"/>
    </row>
    <row r="9" spans="1:15" x14ac:dyDescent="0.25">
      <c r="A9" s="29">
        <v>20</v>
      </c>
      <c r="B9" s="30">
        <v>4.1593884490828366</v>
      </c>
      <c r="C9" s="30">
        <v>37.328912638170635</v>
      </c>
      <c r="D9" s="30">
        <v>3.9013107962421065</v>
      </c>
      <c r="E9" s="30">
        <v>45.344885527869437</v>
      </c>
      <c r="F9" s="30">
        <f t="shared" si="0"/>
        <v>9.1727840982781472E-2</v>
      </c>
      <c r="G9" s="30">
        <f t="shared" si="1"/>
        <v>0.82322211653236832</v>
      </c>
      <c r="H9" s="30">
        <f t="shared" si="2"/>
        <v>8.6036401918896027E-2</v>
      </c>
      <c r="I9" s="31">
        <f t="shared" si="3"/>
        <v>10.901815515179445</v>
      </c>
      <c r="J9" s="31">
        <f>C9/B9</f>
        <v>8.9746156424514343</v>
      </c>
      <c r="K9" s="31">
        <f>D9/B9</f>
        <v>0.93795298130963523</v>
      </c>
      <c r="L9" s="31"/>
      <c r="M9" s="31"/>
      <c r="N9" s="31"/>
      <c r="O9" s="32"/>
    </row>
    <row r="10" spans="1:15" x14ac:dyDescent="0.25">
      <c r="A10" s="29">
        <v>20</v>
      </c>
      <c r="B10" s="30">
        <v>3.9695601690723143</v>
      </c>
      <c r="C10" s="30">
        <v>38.788157763574688</v>
      </c>
      <c r="D10" s="30">
        <v>4.4529428149063897</v>
      </c>
      <c r="E10" s="30">
        <v>42.437897110152832</v>
      </c>
      <c r="F10" s="30">
        <f t="shared" si="0"/>
        <v>9.3538097770698395E-2</v>
      </c>
      <c r="G10" s="30">
        <f t="shared" si="1"/>
        <v>0.91399811029503197</v>
      </c>
      <c r="H10" s="30">
        <f t="shared" si="2"/>
        <v>0.10492845117533095</v>
      </c>
      <c r="I10" s="31">
        <f t="shared" si="3"/>
        <v>10.690831049947422</v>
      </c>
      <c r="J10" s="31">
        <f>C10/B10</f>
        <v>9.7713993771353955</v>
      </c>
      <c r="K10" s="31">
        <f>D10/B10</f>
        <v>1.12177234384812</v>
      </c>
      <c r="L10" s="31"/>
      <c r="M10" s="31"/>
      <c r="N10" s="31"/>
      <c r="O10" s="32"/>
    </row>
    <row r="11" spans="1:15" x14ac:dyDescent="0.25">
      <c r="A11" s="29">
        <v>30</v>
      </c>
      <c r="B11" s="30">
        <v>3.8739839700871181</v>
      </c>
      <c r="C11" s="30">
        <v>23.762953611010765</v>
      </c>
      <c r="D11" s="30">
        <v>3.5772329802224028</v>
      </c>
      <c r="E11" s="30">
        <v>49.922655576687902</v>
      </c>
      <c r="F11" s="30">
        <f t="shared" si="0"/>
        <v>7.7599717509741817E-2</v>
      </c>
      <c r="G11" s="30">
        <f t="shared" si="1"/>
        <v>0.47599538398969338</v>
      </c>
      <c r="H11" s="30">
        <f t="shared" si="2"/>
        <v>7.1655502675078905E-2</v>
      </c>
      <c r="I11" s="31">
        <f t="shared" si="3"/>
        <v>12.886644849892148</v>
      </c>
      <c r="J11" s="31">
        <f>C11/B11</f>
        <v>6.1339834636632178</v>
      </c>
      <c r="K11" s="31">
        <f>D11/B11</f>
        <v>0.92339901451423867</v>
      </c>
      <c r="L11" s="31"/>
      <c r="M11" s="31"/>
      <c r="N11" s="31"/>
      <c r="O11" s="32"/>
    </row>
    <row r="12" spans="1:15" x14ac:dyDescent="0.25">
      <c r="A12" s="29">
        <v>30</v>
      </c>
      <c r="B12" s="30">
        <v>3.3333913588021415</v>
      </c>
      <c r="C12" s="30">
        <v>25.277351334141066</v>
      </c>
      <c r="D12" s="30">
        <v>3.0801934501229367</v>
      </c>
      <c r="E12" s="30">
        <v>54.845227219229955</v>
      </c>
      <c r="F12" s="30">
        <f t="shared" si="0"/>
        <v>6.077814839708387E-2</v>
      </c>
      <c r="G12" s="30">
        <f t="shared" si="1"/>
        <v>0.46088516021824893</v>
      </c>
      <c r="H12" s="30">
        <f t="shared" si="2"/>
        <v>5.6161558740756796E-2</v>
      </c>
      <c r="I12" s="31">
        <f t="shared" si="3"/>
        <v>16.45328175295284</v>
      </c>
      <c r="J12" s="31">
        <f>C12/B12</f>
        <v>7.5830733968256627</v>
      </c>
      <c r="K12" s="31">
        <f>D12/B12</f>
        <v>0.92404194964668296</v>
      </c>
      <c r="L12" s="31"/>
      <c r="M12" s="31"/>
      <c r="N12" s="31"/>
      <c r="O12" s="32"/>
    </row>
    <row r="13" spans="1:15" s="1" customFormat="1" ht="14.4" thickBot="1" x14ac:dyDescent="0.3">
      <c r="A13" s="33">
        <v>30</v>
      </c>
      <c r="B13" s="4">
        <v>3.6971811244687585</v>
      </c>
      <c r="C13" s="4">
        <v>22.482516003997183</v>
      </c>
      <c r="D13" s="4">
        <v>3.3738399985561518</v>
      </c>
      <c r="E13" s="4">
        <v>46.522903183908412</v>
      </c>
      <c r="F13" s="4">
        <f t="shared" si="0"/>
        <v>7.947012915022808E-2</v>
      </c>
      <c r="G13" s="4">
        <f t="shared" si="1"/>
        <v>0.48325694368475169</v>
      </c>
      <c r="H13" s="4">
        <f t="shared" si="2"/>
        <v>7.2519979787570812E-2</v>
      </c>
      <c r="I13" s="1">
        <f t="shared" si="3"/>
        <v>12.583344341993309</v>
      </c>
      <c r="J13" s="1">
        <f>C13/B13</f>
        <v>6.0809885280444993</v>
      </c>
      <c r="K13" s="1">
        <f>D13/B13</f>
        <v>0.9125438773413983</v>
      </c>
      <c r="O13" s="34"/>
    </row>
    <row r="16" spans="1:15" ht="14.4" thickBot="1" x14ac:dyDescent="0.3">
      <c r="A16" t="s">
        <v>25</v>
      </c>
    </row>
    <row r="17" spans="1:4" ht="14.4" thickBot="1" x14ac:dyDescent="0.3">
      <c r="A17" s="5"/>
      <c r="B17" s="19" t="s">
        <v>24</v>
      </c>
      <c r="C17" s="20" t="s">
        <v>8</v>
      </c>
      <c r="D17" s="17"/>
    </row>
    <row r="18" spans="1:4" ht="14.4" thickBot="1" x14ac:dyDescent="0.3">
      <c r="A18" s="5">
        <v>0</v>
      </c>
      <c r="B18" s="21">
        <v>6.0453257553333337</v>
      </c>
      <c r="C18" s="23">
        <v>0.15417575324923613</v>
      </c>
      <c r="D18" s="22" t="s">
        <v>9</v>
      </c>
    </row>
    <row r="19" spans="1:4" ht="14.4" thickBot="1" x14ac:dyDescent="0.3">
      <c r="A19" s="5">
        <v>10</v>
      </c>
      <c r="B19" s="24">
        <v>4.2008403293333334</v>
      </c>
      <c r="C19" s="23">
        <v>0.15172559494127755</v>
      </c>
      <c r="D19" s="22" t="s">
        <v>10</v>
      </c>
    </row>
    <row r="20" spans="1:4" ht="14.4" thickBot="1" x14ac:dyDescent="0.3">
      <c r="A20" s="5">
        <v>20</v>
      </c>
      <c r="B20" s="24">
        <v>4.0274724073333328</v>
      </c>
      <c r="C20" s="23">
        <v>0.11452561352286447</v>
      </c>
      <c r="D20" s="22" t="s">
        <v>10</v>
      </c>
    </row>
    <row r="21" spans="1:4" x14ac:dyDescent="0.25">
      <c r="A21" s="18">
        <v>30</v>
      </c>
      <c r="B21" s="24">
        <v>3.634852151</v>
      </c>
      <c r="C21" s="23">
        <v>0.27563339497124678</v>
      </c>
      <c r="D21" s="22" t="s">
        <v>12</v>
      </c>
    </row>
    <row r="23" spans="1:4" ht="14.4" thickBot="1" x14ac:dyDescent="0.3">
      <c r="A23" t="s">
        <v>26</v>
      </c>
    </row>
    <row r="24" spans="1:4" ht="14.4" thickBot="1" x14ac:dyDescent="0.3">
      <c r="A24" s="5"/>
      <c r="B24" s="19" t="s">
        <v>24</v>
      </c>
      <c r="C24" s="20" t="s">
        <v>8</v>
      </c>
    </row>
    <row r="25" spans="1:4" ht="14.4" thickBot="1" x14ac:dyDescent="0.3">
      <c r="A25" s="5">
        <v>0</v>
      </c>
      <c r="B25" s="25">
        <v>30.886156643333333</v>
      </c>
      <c r="C25" s="26">
        <v>1.5687237515889874</v>
      </c>
      <c r="D25" s="22" t="s">
        <v>10</v>
      </c>
    </row>
    <row r="26" spans="1:4" ht="14.4" thickBot="1" x14ac:dyDescent="0.3">
      <c r="A26" s="5">
        <v>10</v>
      </c>
      <c r="B26" s="25">
        <v>13.403795166666667</v>
      </c>
      <c r="C26" s="26">
        <v>1.1994518919751005</v>
      </c>
      <c r="D26" s="22" t="s">
        <v>13</v>
      </c>
    </row>
    <row r="27" spans="1:4" ht="14.4" thickBot="1" x14ac:dyDescent="0.3">
      <c r="A27" s="5">
        <v>20</v>
      </c>
      <c r="B27" s="25">
        <v>37.372750179999997</v>
      </c>
      <c r="C27" s="26">
        <v>1.39400586836288</v>
      </c>
      <c r="D27" s="22" t="s">
        <v>9</v>
      </c>
    </row>
    <row r="28" spans="1:4" x14ac:dyDescent="0.25">
      <c r="A28" s="18">
        <v>30</v>
      </c>
      <c r="B28" s="25">
        <v>23.840940313333334</v>
      </c>
      <c r="C28" s="26">
        <v>1.3990488107555969</v>
      </c>
      <c r="D28" s="22" t="s">
        <v>12</v>
      </c>
    </row>
    <row r="30" spans="1:4" ht="14.4" thickBot="1" x14ac:dyDescent="0.3">
      <c r="A30" t="s">
        <v>27</v>
      </c>
    </row>
    <row r="31" spans="1:4" ht="14.4" thickBot="1" x14ac:dyDescent="0.3">
      <c r="A31" s="5"/>
      <c r="B31" s="19" t="s">
        <v>24</v>
      </c>
      <c r="C31" s="20" t="s">
        <v>8</v>
      </c>
    </row>
    <row r="32" spans="1:4" ht="14.4" thickBot="1" x14ac:dyDescent="0.3">
      <c r="A32" s="5">
        <v>0</v>
      </c>
      <c r="B32" s="25">
        <v>5.9310927676666667</v>
      </c>
      <c r="C32" s="26">
        <v>0.35652874078799357</v>
      </c>
      <c r="D32" s="22" t="s">
        <v>10</v>
      </c>
    </row>
    <row r="33" spans="1:4" ht="14.4" thickBot="1" x14ac:dyDescent="0.3">
      <c r="A33" s="5">
        <v>10</v>
      </c>
      <c r="B33" s="25">
        <v>6.5980611233333333</v>
      </c>
      <c r="C33" s="26">
        <v>9.3122738198564897E-2</v>
      </c>
      <c r="D33" s="22" t="s">
        <v>9</v>
      </c>
    </row>
    <row r="34" spans="1:4" ht="14.4" thickBot="1" x14ac:dyDescent="0.3">
      <c r="A34" s="5">
        <v>20</v>
      </c>
      <c r="B34" s="25">
        <v>4.1428174540000002</v>
      </c>
      <c r="C34" s="26">
        <v>0.28214511496312639</v>
      </c>
      <c r="D34" s="22" t="s">
        <v>12</v>
      </c>
    </row>
    <row r="35" spans="1:4" x14ac:dyDescent="0.25">
      <c r="A35" s="18">
        <v>30</v>
      </c>
      <c r="B35" s="25">
        <v>3.343755476333333</v>
      </c>
      <c r="C35" s="26">
        <v>0.2498817369751461</v>
      </c>
      <c r="D35" s="22" t="s">
        <v>13</v>
      </c>
    </row>
    <row r="37" spans="1:4" ht="14.4" thickBot="1" x14ac:dyDescent="0.3">
      <c r="A37" t="s">
        <v>28</v>
      </c>
    </row>
    <row r="38" spans="1:4" ht="14.4" thickBot="1" x14ac:dyDescent="0.3">
      <c r="A38" s="5"/>
      <c r="B38" s="19" t="s">
        <v>24</v>
      </c>
      <c r="C38" s="20" t="s">
        <v>8</v>
      </c>
    </row>
    <row r="39" spans="1:4" ht="14.4" thickBot="1" x14ac:dyDescent="0.3">
      <c r="A39" s="5">
        <v>0</v>
      </c>
      <c r="B39" s="25">
        <v>119.81192153333332</v>
      </c>
      <c r="C39" s="26">
        <v>7.5360299005714939</v>
      </c>
      <c r="D39" s="22" t="s">
        <v>9</v>
      </c>
    </row>
    <row r="40" spans="1:4" ht="14.4" thickBot="1" x14ac:dyDescent="0.3">
      <c r="A40" s="5">
        <v>10</v>
      </c>
      <c r="B40" s="25">
        <v>47.697260663333331</v>
      </c>
      <c r="C40" s="26">
        <v>2.2142602788058161</v>
      </c>
      <c r="D40" s="22" t="s">
        <v>10</v>
      </c>
    </row>
    <row r="41" spans="1:4" ht="14.4" thickBot="1" x14ac:dyDescent="0.3">
      <c r="A41" s="5">
        <v>20</v>
      </c>
      <c r="B41" s="25">
        <v>42.786019563333333</v>
      </c>
      <c r="C41" s="26">
        <v>2.4037856767633383</v>
      </c>
      <c r="D41" s="22" t="s">
        <v>10</v>
      </c>
    </row>
    <row r="42" spans="1:4" x14ac:dyDescent="0.25">
      <c r="A42" s="18">
        <v>30</v>
      </c>
      <c r="B42" s="25">
        <v>50.430261993333339</v>
      </c>
      <c r="C42" s="26">
        <v>4.1843180519450618</v>
      </c>
      <c r="D42" s="22" t="s">
        <v>1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"/>
  <sheetViews>
    <sheetView zoomScale="115" zoomScaleNormal="115" workbookViewId="0">
      <selection activeCell="A9" sqref="A9"/>
    </sheetView>
  </sheetViews>
  <sheetFormatPr defaultRowHeight="13.8" x14ac:dyDescent="0.25"/>
  <sheetData>
    <row r="1" spans="1:9" ht="30.6" thickBot="1" x14ac:dyDescent="0.3">
      <c r="A1" s="7" t="s">
        <v>7</v>
      </c>
      <c r="B1" s="10" t="s">
        <v>8</v>
      </c>
      <c r="C1" s="10"/>
      <c r="D1" s="7" t="s">
        <v>5</v>
      </c>
      <c r="E1" s="10" t="s">
        <v>8</v>
      </c>
      <c r="F1" s="10"/>
      <c r="G1" s="7" t="s">
        <v>6</v>
      </c>
      <c r="H1" s="10" t="s">
        <v>8</v>
      </c>
      <c r="I1" s="6"/>
    </row>
    <row r="2" spans="1:9" x14ac:dyDescent="0.25">
      <c r="A2" s="14">
        <v>19.838858609999999</v>
      </c>
      <c r="B2" s="11">
        <v>4.028155089227204E-3</v>
      </c>
      <c r="C2" s="11" t="s">
        <v>18</v>
      </c>
      <c r="D2" s="14">
        <v>5.1152689209999993</v>
      </c>
      <c r="E2" s="11">
        <v>1.8704797026750795E-2</v>
      </c>
      <c r="F2" s="11" t="s">
        <v>20</v>
      </c>
      <c r="G2" s="15">
        <v>0.98169418600000002</v>
      </c>
      <c r="H2" s="11">
        <v>1.2751261032824691E-3</v>
      </c>
      <c r="I2" s="8" t="s">
        <v>22</v>
      </c>
    </row>
    <row r="3" spans="1:9" x14ac:dyDescent="0.25">
      <c r="A3" s="14">
        <v>11.362557976666666</v>
      </c>
      <c r="B3" s="12">
        <v>4.9118016218667026E-3</v>
      </c>
      <c r="C3" s="12" t="s">
        <v>20</v>
      </c>
      <c r="D3" s="14">
        <v>3.1994732873333334</v>
      </c>
      <c r="E3" s="12">
        <v>3.4391109818230334E-2</v>
      </c>
      <c r="F3" s="12" t="s">
        <v>21</v>
      </c>
      <c r="G3" s="14">
        <v>1.5716904013333333</v>
      </c>
      <c r="H3" s="12">
        <v>4.7963247155764048E-3</v>
      </c>
      <c r="I3" s="3" t="s">
        <v>9</v>
      </c>
    </row>
    <row r="4" spans="1:9" x14ac:dyDescent="0.25">
      <c r="A4" s="14">
        <v>10.61861865</v>
      </c>
      <c r="B4" s="12">
        <v>2.9166875021558831E-3</v>
      </c>
      <c r="C4" s="12" t="s">
        <v>20</v>
      </c>
      <c r="D4" s="14">
        <v>9.2840804703333344</v>
      </c>
      <c r="E4" s="12">
        <v>4.6648903593149924E-2</v>
      </c>
      <c r="F4" s="12" t="s">
        <v>14</v>
      </c>
      <c r="G4" s="14">
        <v>1.030087701</v>
      </c>
      <c r="H4" s="12">
        <v>9.865287491950302E-3</v>
      </c>
      <c r="I4" s="3" t="s">
        <v>11</v>
      </c>
    </row>
    <row r="5" spans="1:9" x14ac:dyDescent="0.25">
      <c r="A5" s="14">
        <v>13.974423646666665</v>
      </c>
      <c r="B5" s="12">
        <v>1.0294446790043182E-2</v>
      </c>
      <c r="C5" s="12" t="s">
        <v>19</v>
      </c>
      <c r="D5" s="14">
        <v>6.5993484629999992</v>
      </c>
      <c r="E5" s="12">
        <v>1.1413046936922897E-2</v>
      </c>
      <c r="F5" s="12" t="s">
        <v>11</v>
      </c>
      <c r="G5" s="15">
        <v>0.91999494733333342</v>
      </c>
      <c r="H5" s="12">
        <v>9.2051394953390573E-3</v>
      </c>
      <c r="I5" s="3" t="s">
        <v>23</v>
      </c>
    </row>
    <row r="6" spans="1:9" ht="14.4" thickBot="1" x14ac:dyDescent="0.3">
      <c r="A6" s="14">
        <v>13.948614720833334</v>
      </c>
      <c r="B6" s="13">
        <v>1.8383929763613447E-2</v>
      </c>
      <c r="C6" s="13"/>
      <c r="D6" s="14">
        <v>6.0495427854166666</v>
      </c>
      <c r="E6" s="13">
        <v>0.25934416796107784</v>
      </c>
      <c r="F6" s="13"/>
      <c r="G6" s="16">
        <v>1.1258668089166666</v>
      </c>
      <c r="H6" s="13">
        <v>3.5802317980674819E-2</v>
      </c>
      <c r="I6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原始数据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 M</dc:creator>
  <cp:lastModifiedBy>玉洁 杨</cp:lastModifiedBy>
  <dcterms:created xsi:type="dcterms:W3CDTF">2015-06-05T18:19:34Z</dcterms:created>
  <dcterms:modified xsi:type="dcterms:W3CDTF">2025-08-19T16:26:43Z</dcterms:modified>
</cp:coreProperties>
</file>